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2">
  <si>
    <t xml:space="preserve">Reverse Mendelian randomization: effect of lung cancer subtype on CTSH</t>
  </si>
  <si>
    <t xml:space="preserve">Outcome</t>
  </si>
  <si>
    <t xml:space="preserve">Exposure</t>
  </si>
  <si>
    <t xml:space="preserve">Study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CTSH</t>
  </si>
  <si>
    <t xml:space="preserve">Overall lung cancer</t>
  </si>
  <si>
    <t xml:space="preserve">GCST004748</t>
  </si>
  <si>
    <t xml:space="preserve">1.00 (0.69-1.45)</t>
  </si>
  <si>
    <t xml:space="preserve">0.89 (0.73-1.09)</t>
  </si>
  <si>
    <t xml:space="preserve">0.89 (0.78-1.03)</t>
  </si>
  <si>
    <t xml:space="preserve">0.87 (0.67-1.14)</t>
  </si>
  <si>
    <t xml:space="preserve">0.92 (0.66-1.28)</t>
  </si>
  <si>
    <t xml:space="preserve">rs56113850</t>
  </si>
  <si>
    <t xml:space="preserve">LUAD</t>
  </si>
  <si>
    <t xml:space="preserve">GCST004744</t>
  </si>
  <si>
    <t xml:space="preserve">0.88 (0.54-1.42)</t>
  </si>
  <si>
    <t xml:space="preserve">0.93 (0.79-1.08)</t>
  </si>
  <si>
    <t xml:space="preserve">0.95 (0.85-1.06)</t>
  </si>
  <si>
    <t xml:space="preserve">0.92 (0.74-1.14)</t>
  </si>
  <si>
    <t xml:space="preserve">0.93 (0.74-1.17)</t>
  </si>
  <si>
    <t xml:space="preserve">LUSC</t>
  </si>
  <si>
    <t xml:space="preserve">GCST004750</t>
  </si>
  <si>
    <t xml:space="preserve">0.86 (0.59-1.25)</t>
  </si>
  <si>
    <t xml:space="preserve">0.90 (0.76-1.06)</t>
  </si>
  <si>
    <t xml:space="preserve">0.90 (0.79-1.03)</t>
  </si>
  <si>
    <t xml:space="preserve">0.83 (0.66-1.04)</t>
  </si>
  <si>
    <t xml:space="preserve">0.83 (0.65-1.07)</t>
  </si>
  <si>
    <t xml:space="preserve">rs92734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2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:E22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24.99"/>
    <col collapsed="false" customWidth="true" hidden="false" outlineLevel="0" max="5" min="5" style="0" width="11.62"/>
    <col collapsed="false" customWidth="true" hidden="false" outlineLevel="0" max="7" min="6" style="0" width="12.62"/>
    <col collapsed="false" customWidth="true" hidden="false" outlineLevel="0" max="9" min="9" style="0" width="13.74"/>
    <col collapsed="false" customWidth="true" hidden="false" outlineLevel="0" max="11" min="10" style="0" width="12.62"/>
    <col collapsed="false" customWidth="true" hidden="false" outlineLevel="0" max="13" min="13" style="0" width="13.74"/>
    <col collapsed="false" customWidth="true" hidden="false" outlineLevel="0" max="16" min="14" style="0" width="12.62"/>
    <col collapsed="false" customWidth="true" hidden="false" outlineLevel="0" max="18" min="18" style="0" width="13.74"/>
    <col collapsed="false" customWidth="true" hidden="false" outlineLevel="0" max="20" min="19" style="0" width="12.62"/>
    <col collapsed="false" customWidth="true" hidden="false" outlineLevel="0" max="22" min="22" style="0" width="13.74"/>
    <col collapsed="false" customWidth="true" hidden="false" outlineLevel="0" max="24" min="23" style="0" width="12.62"/>
    <col collapsed="false" customWidth="true" hidden="false" outlineLevel="0" max="30" min="27" style="0" width="12.62"/>
    <col collapsed="false" customWidth="true" hidden="false" outlineLevel="0" max="32" min="32" style="0" width="12.62"/>
    <col collapsed="false" customWidth="true" hidden="false" outlineLevel="0" max="33" min="33" style="0" width="13.74"/>
    <col collapsed="false" customWidth="true" hidden="false" outlineLevel="0" max="35" min="34" style="0" width="12.62"/>
    <col collapsed="false" customWidth="true" hidden="false" outlineLevel="0" max="37" min="37" style="0" width="17.24"/>
  </cols>
  <sheetData>
    <row r="1" s="2" customFormat="true" ht="2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</row>
    <row r="3" s="6" customFormat="true" ht="15.75" hidden="false" customHeight="false" outlineLevel="0" collapsed="false">
      <c r="A3" s="4" t="s">
        <v>38</v>
      </c>
      <c r="B3" s="4" t="s">
        <v>39</v>
      </c>
      <c r="C3" s="4" t="s">
        <v>40</v>
      </c>
      <c r="D3" s="4" t="n">
        <v>14</v>
      </c>
      <c r="E3" s="5" t="n">
        <v>-5.95436133146843E-005</v>
      </c>
      <c r="F3" s="4" t="n">
        <v>0.188229915836774</v>
      </c>
      <c r="G3" s="4" t="n">
        <v>0.999752799596108</v>
      </c>
      <c r="H3" s="4" t="s">
        <v>41</v>
      </c>
      <c r="I3" s="4" t="n">
        <v>-0.115703963143252</v>
      </c>
      <c r="J3" s="4" t="n">
        <v>0.101986556921588</v>
      </c>
      <c r="K3" s="4" t="n">
        <v>0.256583992767659</v>
      </c>
      <c r="L3" s="4" t="s">
        <v>42</v>
      </c>
      <c r="M3" s="4" t="n">
        <v>-0.111241622876058</v>
      </c>
      <c r="N3" s="4" t="n">
        <v>0.0732851379334793</v>
      </c>
      <c r="O3" s="4" t="n">
        <v>0.129032343927145</v>
      </c>
      <c r="P3" s="4" t="n">
        <v>0.203134361177904</v>
      </c>
      <c r="Q3" s="4" t="s">
        <v>43</v>
      </c>
      <c r="R3" s="4" t="n">
        <v>-0.134765971722878</v>
      </c>
      <c r="S3" s="4" t="n">
        <v>0.133967685835468</v>
      </c>
      <c r="T3" s="4" t="n">
        <v>0.332793274940064</v>
      </c>
      <c r="U3" s="4" t="s">
        <v>44</v>
      </c>
      <c r="V3" s="4" t="n">
        <v>-0.0823062210741712</v>
      </c>
      <c r="W3" s="4" t="n">
        <v>0.169658801838956</v>
      </c>
      <c r="X3" s="4" t="n">
        <v>0.635658416584991</v>
      </c>
      <c r="Y3" s="4" t="s">
        <v>45</v>
      </c>
      <c r="Z3" s="6" t="b">
        <f aca="false">TRUE()</f>
        <v>1</v>
      </c>
      <c r="AA3" s="6" t="n">
        <v>0.111078600795492</v>
      </c>
      <c r="AB3" s="6" t="n">
        <v>54.7716366516649</v>
      </c>
      <c r="AC3" s="6" t="n">
        <v>0.00893862506860662</v>
      </c>
      <c r="AD3" s="6" t="n">
        <v>12.2758772603929</v>
      </c>
      <c r="AE3" s="6" t="n">
        <v>13</v>
      </c>
      <c r="AF3" s="6" t="n">
        <v>0.505162092856237</v>
      </c>
      <c r="AG3" s="6" t="n">
        <v>-0.0133291948902211</v>
      </c>
      <c r="AH3" s="6" t="n">
        <v>0.0207855775208464</v>
      </c>
      <c r="AI3" s="6" t="n">
        <v>0.533403198238931</v>
      </c>
      <c r="AJ3" s="4" t="s">
        <v>46</v>
      </c>
      <c r="AK3" s="6" t="n">
        <v>0.009</v>
      </c>
    </row>
    <row r="4" s="6" customFormat="true" ht="15.75" hidden="false" customHeight="false" outlineLevel="0" collapsed="false">
      <c r="A4" s="4" t="s">
        <v>38</v>
      </c>
      <c r="B4" s="4" t="s">
        <v>47</v>
      </c>
      <c r="C4" s="4" t="s">
        <v>48</v>
      </c>
      <c r="D4" s="4" t="n">
        <v>12</v>
      </c>
      <c r="E4" s="4" t="n">
        <v>-0.132332612260819</v>
      </c>
      <c r="F4" s="4" t="n">
        <v>0.247353350397993</v>
      </c>
      <c r="G4" s="4" t="n">
        <v>0.604345567934949</v>
      </c>
      <c r="H4" s="4" t="s">
        <v>49</v>
      </c>
      <c r="I4" s="4" t="n">
        <v>-0.077545902633168</v>
      </c>
      <c r="J4" s="4" t="n">
        <v>0.0790666366495759</v>
      </c>
      <c r="K4" s="4" t="n">
        <v>0.326707938373233</v>
      </c>
      <c r="L4" s="4" t="s">
        <v>50</v>
      </c>
      <c r="M4" s="4" t="n">
        <v>-0.053661642100837</v>
      </c>
      <c r="N4" s="4" t="n">
        <v>0.0579534158774632</v>
      </c>
      <c r="O4" s="4" t="n">
        <v>0.354474864733132</v>
      </c>
      <c r="P4" s="4" t="n">
        <v>0.354474864733132</v>
      </c>
      <c r="Q4" s="4" t="s">
        <v>51</v>
      </c>
      <c r="R4" s="4" t="n">
        <v>-0.0844203175430798</v>
      </c>
      <c r="S4" s="4" t="n">
        <v>0.108477655911168</v>
      </c>
      <c r="T4" s="4" t="n">
        <v>0.45284959585947</v>
      </c>
      <c r="U4" s="4" t="s">
        <v>52</v>
      </c>
      <c r="V4" s="4" t="n">
        <v>-0.0700394007617021</v>
      </c>
      <c r="W4" s="4" t="n">
        <v>0.117234142818842</v>
      </c>
      <c r="X4" s="4" t="n">
        <v>0.56231562890718</v>
      </c>
      <c r="Y4" s="4" t="s">
        <v>53</v>
      </c>
      <c r="Z4" s="6" t="b">
        <f aca="false">TRUE()</f>
        <v>1</v>
      </c>
      <c r="AA4" s="6" t="n">
        <v>0.000855575275925887</v>
      </c>
      <c r="AB4" s="6" t="n">
        <v>55.885114485509</v>
      </c>
      <c r="AC4" s="6" t="n">
        <v>0.0100347824628656</v>
      </c>
      <c r="AD4" s="6" t="n">
        <v>4.69476482973009</v>
      </c>
      <c r="AE4" s="6" t="n">
        <v>11</v>
      </c>
      <c r="AF4" s="6" t="n">
        <v>0.945043315848554</v>
      </c>
      <c r="AG4" s="6" t="n">
        <v>0.012030299870703</v>
      </c>
      <c r="AH4" s="6" t="n">
        <v>0.0367722389789209</v>
      </c>
      <c r="AI4" s="6" t="n">
        <v>0.750294400703287</v>
      </c>
      <c r="AJ4" s="4" t="s">
        <v>46</v>
      </c>
      <c r="AK4" s="6" t="n">
        <v>0.016</v>
      </c>
    </row>
    <row r="5" s="6" customFormat="true" ht="15.75" hidden="false" customHeight="false" outlineLevel="0" collapsed="false">
      <c r="A5" s="4" t="s">
        <v>38</v>
      </c>
      <c r="B5" s="4" t="s">
        <v>54</v>
      </c>
      <c r="C5" s="4" t="s">
        <v>55</v>
      </c>
      <c r="D5" s="4" t="n">
        <v>6</v>
      </c>
      <c r="E5" s="4" t="n">
        <v>-0.150291782023579</v>
      </c>
      <c r="F5" s="4" t="n">
        <v>0.190309526597926</v>
      </c>
      <c r="G5" s="4" t="n">
        <v>0.47386918845234</v>
      </c>
      <c r="H5" s="4" t="s">
        <v>56</v>
      </c>
      <c r="I5" s="4" t="n">
        <v>-0.10841160576934</v>
      </c>
      <c r="J5" s="4" t="n">
        <v>0.0856682469287932</v>
      </c>
      <c r="K5" s="4" t="n">
        <v>0.20569867504786</v>
      </c>
      <c r="L5" s="4" t="s">
        <v>57</v>
      </c>
      <c r="M5" s="4" t="n">
        <v>-0.101958069352671</v>
      </c>
      <c r="N5" s="4" t="n">
        <v>0.0682882411283725</v>
      </c>
      <c r="O5" s="4" t="n">
        <v>0.135422907451936</v>
      </c>
      <c r="P5" s="4" t="n">
        <v>0.203134361177904</v>
      </c>
      <c r="Q5" s="4" t="s">
        <v>58</v>
      </c>
      <c r="R5" s="4" t="n">
        <v>-0.190701388019113</v>
      </c>
      <c r="S5" s="4" t="n">
        <v>0.117866800584772</v>
      </c>
      <c r="T5" s="4" t="n">
        <v>0.166599555398734</v>
      </c>
      <c r="U5" s="4" t="s">
        <v>59</v>
      </c>
      <c r="V5" s="4" t="n">
        <v>-0.185250881123912</v>
      </c>
      <c r="W5" s="4" t="n">
        <v>0.127942083523358</v>
      </c>
      <c r="X5" s="4" t="n">
        <v>0.207297829254347</v>
      </c>
      <c r="Y5" s="4" t="s">
        <v>60</v>
      </c>
      <c r="Z5" s="6" t="b">
        <f aca="false">TRUE()</f>
        <v>1</v>
      </c>
      <c r="AA5" s="6" t="n">
        <v>0.0634668146435466</v>
      </c>
      <c r="AB5" s="6" t="n">
        <v>58.1875965159278</v>
      </c>
      <c r="AC5" s="6" t="n">
        <v>0.00553156033977489</v>
      </c>
      <c r="AD5" s="6" t="n">
        <v>3.41177569407373</v>
      </c>
      <c r="AE5" s="6" t="n">
        <v>5</v>
      </c>
      <c r="AF5" s="6" t="n">
        <v>0.636777083755326</v>
      </c>
      <c r="AG5" s="6" t="n">
        <v>0.00941595276170488</v>
      </c>
      <c r="AH5" s="6" t="n">
        <v>0.034605433884336</v>
      </c>
      <c r="AI5" s="6" t="n">
        <v>0.799016647759609</v>
      </c>
      <c r="AJ5" s="4" t="s">
        <v>61</v>
      </c>
      <c r="AK5" s="6" t="n">
        <v>0.005</v>
      </c>
    </row>
  </sheetData>
  <mergeCells count="1">
    <mergeCell ref="A1:A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何钊</dc:creator>
  <dc:description/>
  <dc:language>en-US</dc:language>
  <cp:lastModifiedBy>路上疯</cp:lastModifiedBy>
  <dcterms:modified xsi:type="dcterms:W3CDTF">2024-07-07T08:27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729</vt:lpwstr>
  </property>
</Properties>
</file>